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S1. Constituent ratio of different specimens reported by ISPED program during 2016 to 2023</t>
  </si>
  <si>
    <t xml:space="preserve">Specimen</t>
  </si>
  <si>
    <t xml:space="preserve">Suveilance years reported by ISPED program</t>
  </si>
  <si>
    <t xml:space="preserve">Respiratory tract</t>
  </si>
  <si>
    <t xml:space="preserve">Blood</t>
  </si>
  <si>
    <t xml:space="preserve">Urin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.55"/>
      <name val="Times New Roman"/>
      <family val="1"/>
    </font>
    <font>
      <sz val="10.5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8" activeCellId="0" sqref="H18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5.58"/>
  </cols>
  <sheetData>
    <row r="1" customFormat="false" ht="3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30" hidden="false" customHeight="true" outlineLevel="0" collapsed="false">
      <c r="A2" s="2" t="s">
        <v>1</v>
      </c>
      <c r="B2" s="3" t="s">
        <v>2</v>
      </c>
      <c r="C2" s="3"/>
      <c r="D2" s="3"/>
      <c r="E2" s="3"/>
      <c r="F2" s="3"/>
      <c r="G2" s="3"/>
      <c r="H2" s="3"/>
      <c r="I2" s="3"/>
    </row>
    <row r="3" customFormat="false" ht="30" hidden="false" customHeight="true" outlineLevel="0" collapsed="false">
      <c r="A3" s="2"/>
      <c r="B3" s="4" t="n">
        <v>2016</v>
      </c>
      <c r="C3" s="4" t="n">
        <v>2017</v>
      </c>
      <c r="D3" s="4" t="n">
        <v>2018</v>
      </c>
      <c r="E3" s="4" t="n">
        <v>2019</v>
      </c>
      <c r="F3" s="4" t="n">
        <v>2020</v>
      </c>
      <c r="G3" s="4" t="n">
        <v>2021</v>
      </c>
      <c r="H3" s="4" t="n">
        <v>2022</v>
      </c>
      <c r="I3" s="4" t="n">
        <v>2023</v>
      </c>
    </row>
    <row r="4" customFormat="false" ht="30" hidden="false" customHeight="true" outlineLevel="0" collapsed="false">
      <c r="A4" s="5" t="s">
        <v>3</v>
      </c>
      <c r="B4" s="6" t="n">
        <v>0.569</v>
      </c>
      <c r="C4" s="6" t="n">
        <v>0.568</v>
      </c>
      <c r="D4" s="6" t="n">
        <v>0.563</v>
      </c>
      <c r="E4" s="6" t="n">
        <v>0.54</v>
      </c>
      <c r="F4" s="6" t="n">
        <v>0.44</v>
      </c>
      <c r="G4" s="6" t="n">
        <v>0.525</v>
      </c>
      <c r="H4" s="6" t="n">
        <v>0.467</v>
      </c>
      <c r="I4" s="6" t="n">
        <v>0.471</v>
      </c>
    </row>
    <row r="5" customFormat="false" ht="30" hidden="false" customHeight="true" outlineLevel="0" collapsed="false">
      <c r="A5" s="5" t="s">
        <v>4</v>
      </c>
      <c r="B5" s="6" t="n">
        <v>0.109</v>
      </c>
      <c r="C5" s="6" t="n">
        <v>0.108</v>
      </c>
      <c r="D5" s="6" t="n">
        <v>0.1</v>
      </c>
      <c r="E5" s="6" t="n">
        <v>0.098</v>
      </c>
      <c r="F5" s="6" t="n">
        <v>0.104</v>
      </c>
      <c r="G5" s="6" t="n">
        <v>0.082</v>
      </c>
      <c r="H5" s="6" t="n">
        <v>0.085</v>
      </c>
      <c r="I5" s="6" t="n">
        <v>0.078</v>
      </c>
    </row>
    <row r="6" customFormat="false" ht="30" hidden="false" customHeight="true" outlineLevel="0" collapsed="false">
      <c r="A6" s="7" t="s">
        <v>5</v>
      </c>
      <c r="B6" s="8" t="n">
        <v>0.095</v>
      </c>
      <c r="C6" s="8" t="n">
        <v>0.095</v>
      </c>
      <c r="D6" s="8" t="n">
        <v>0.099</v>
      </c>
      <c r="E6" s="8" t="n">
        <v>0.092</v>
      </c>
      <c r="F6" s="8" t="n">
        <v>0.125</v>
      </c>
      <c r="G6" s="8" t="n">
        <v>0.118</v>
      </c>
      <c r="H6" s="8" t="n">
        <v>0.113</v>
      </c>
      <c r="I6" s="8" t="n">
        <v>0.116</v>
      </c>
    </row>
    <row r="30" customFormat="false" ht="15" hidden="false" customHeight="false" outlineLevel="0" collapsed="false">
      <c r="E30" s="0" t="n">
        <f aca="false">49.9+6.9</f>
        <v>56.8</v>
      </c>
    </row>
  </sheetData>
  <mergeCells count="3">
    <mergeCell ref="A1:I1"/>
    <mergeCell ref="A2:A3"/>
    <mergeCell ref="B2:I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HUAWEI</dc:creator>
  <dc:description/>
  <dc:language>en-US</dc:language>
  <cp:lastModifiedBy>Chunmei Jing</cp:lastModifiedBy>
  <dcterms:modified xsi:type="dcterms:W3CDTF">2025-05-29T07:03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96F9186F21D449BB5269BE4612DC8A5_13</vt:lpwstr>
  </property>
  <property fmtid="{D5CDD505-2E9C-101B-9397-08002B2CF9AE}" pid="3" name="KSOProductBuildVer">
    <vt:lpwstr>2052-12.1.0.21171</vt:lpwstr>
  </property>
</Properties>
</file>